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Table S8" sheetId="1" state="visible" r:id="rId1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0"/>
  </numFmts>
  <fonts count="1">
    <font>
      <name val="Calibri"/>
      <family val="2"/>
      <color theme="1"/>
      <sz val="11"/>
      <scheme val="minor"/>
    </font>
  </fonts>
  <fills count="2">
    <fill>
      <patternFill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pivotButton="0" quotePrefix="0" xfId="0"/>
    <xf numFmtId="164" fontId="0" fillId="0" borderId="0" pivotButton="0" quotePrefix="0" xfId="0"/>
  </cellXfs>
  <cellStyles count="1">
    <cellStyle name="Normal" xfId="0" builtinId="0" hidden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styles" Target="styles.xml" Id="rId2"/><Relationship Type="http://schemas.openxmlformats.org/officeDocument/2006/relationships/theme" Target="theme/theme1.xml" Id="rId3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E16"/>
  <sheetViews>
    <sheetView workbookViewId="0">
      <selection activeCell="A1" sqref="A1"/>
    </sheetView>
  </sheetViews>
  <sheetFormatPr baseColWidth="8" defaultRowHeight="15"/>
  <cols>
    <col width="18.7109375" customWidth="1" min="2" max="2"/>
    <col width="17.42578125" customWidth="1" min="3" max="3"/>
    <col width="19.28515625" customWidth="1" min="4" max="4"/>
  </cols>
  <sheetData>
    <row r="1">
      <c r="A1" t="inlineStr">
        <is>
          <t>Supplementary Table S8. Distribution of SARS-CoV2 positive cells across Infection-associated and Infection-independent subgroups in the COVID-19 infection dataset, including Fisher's exact test results.</t>
        </is>
      </c>
    </row>
    <row r="2">
      <c r="C2" t="inlineStr">
        <is>
          <t>Condition-association</t>
        </is>
      </c>
    </row>
    <row r="3">
      <c r="C3" t="inlineStr">
        <is>
          <t>Infection-associated</t>
        </is>
      </c>
      <c r="D3" t="inlineStr">
        <is>
          <t>Infection-independent</t>
        </is>
      </c>
    </row>
    <row r="4">
      <c r="A4" t="inlineStr">
        <is>
          <t>SARS-CoV2+</t>
        </is>
      </c>
      <c r="B4" t="b">
        <v>1</v>
      </c>
      <c r="C4" t="n">
        <v>323</v>
      </c>
      <c r="D4" t="n">
        <v>87</v>
      </c>
      <c r="E4">
        <f>SUM(C4:D4)</f>
        <v/>
      </c>
    </row>
    <row r="5">
      <c r="B5" t="b">
        <v>0</v>
      </c>
      <c r="C5" t="n">
        <v>1887</v>
      </c>
      <c r="D5" t="n">
        <v>1471</v>
      </c>
      <c r="E5">
        <f>SUM(C5:D5)</f>
        <v/>
      </c>
    </row>
    <row r="6">
      <c r="A6" t="inlineStr">
        <is>
          <t>Total</t>
        </is>
      </c>
      <c r="C6">
        <f>SUM(C4:C5)</f>
        <v/>
      </c>
      <c r="D6">
        <f>SUM(D4:D5)</f>
        <v/>
      </c>
      <c r="E6">
        <f>SUM(C6:D6)</f>
        <v/>
      </c>
    </row>
    <row r="7"/>
    <row r="8">
      <c r="A8" t="inlineStr">
        <is>
          <t>Fisher p.value =  1.447558e-19</t>
        </is>
      </c>
      <c r="B8" s="1" t="n"/>
    </row>
    <row r="9">
      <c r="A9" t="inlineStr">
        <is>
          <t>alternative hypothesis: true odds ratio is not equal to 1</t>
        </is>
      </c>
      <c r="B9" s="1" t="n"/>
    </row>
    <row r="10"/>
    <row r="11"/>
    <row r="12"/>
    <row r="13"/>
    <row r="14"/>
    <row r="15"/>
    <row r="16">
      <c r="B16" s="1" t="n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5-06-17T04:53:21Z</dcterms:created>
  <dcterms:modified xmlns:dcterms="http://purl.org/dc/terms/" xmlns:xsi="http://www.w3.org/2001/XMLSchema-instance" xsi:type="dcterms:W3CDTF">2025-06-17T04:53:21Z</dcterms:modified>
</cp:coreProperties>
</file>